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2">
  <si>
    <t xml:space="preserve">luc</t>
  </si>
  <si>
    <t xml:space="preserve">1000 ug/ml</t>
  </si>
  <si>
    <t xml:space="preserve">500 ug/ml</t>
  </si>
  <si>
    <t xml:space="preserve">250 ug/ml</t>
  </si>
  <si>
    <t xml:space="preserve">125 ug/ml</t>
  </si>
  <si>
    <t xml:space="preserve">62.5 ug/ml</t>
  </si>
  <si>
    <t xml:space="preserve">31.25 ug/ml</t>
  </si>
  <si>
    <t xml:space="preserve">15.625 ug/ml</t>
  </si>
  <si>
    <t xml:space="preserve">7.8125 ug/ml</t>
  </si>
  <si>
    <t xml:space="preserve">Luc</t>
  </si>
  <si>
    <t xml:space="preserve">nhe tox (ug/ml)</t>
  </si>
  <si>
    <t xml:space="preserve">Mean</t>
  </si>
  <si>
    <t xml:space="preserve">Std. Error</t>
  </si>
  <si>
    <t xml:space="preserve">A</t>
  </si>
  <si>
    <t xml:space="preserve">590/35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9966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7" activeCellId="0" sqref="P27"/>
    </sheetView>
  </sheetViews>
  <sheetFormatPr defaultColWidth="8.96484375" defaultRowHeight="14.4" zeroHeight="false" outlineLevelRow="0" outlineLevelCol="0"/>
  <cols>
    <col collapsed="false" customWidth="true" hidden="false" outlineLevel="0" max="16" min="16" style="0" width="15.43"/>
    <col collapsed="false" customWidth="true" hidden="false" outlineLevel="0" max="19" min="19" style="0" width="10.55"/>
  </cols>
  <sheetData>
    <row r="1" customFormat="false" ht="26.4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n">
        <v>0</v>
      </c>
      <c r="K1" s="2" t="n">
        <v>10</v>
      </c>
      <c r="L1" s="2" t="n">
        <v>11</v>
      </c>
      <c r="M1" s="2" t="n">
        <v>12</v>
      </c>
      <c r="O1" s="0" t="s">
        <v>9</v>
      </c>
      <c r="P1" s="0" t="s">
        <v>10</v>
      </c>
      <c r="Q1" s="0" t="s">
        <v>11</v>
      </c>
      <c r="R1" s="0" t="s">
        <v>12</v>
      </c>
    </row>
    <row r="2" customFormat="false" ht="14.4" hidden="false" customHeight="false" outlineLevel="0" collapsed="false">
      <c r="A2" s="2" t="s">
        <v>13</v>
      </c>
      <c r="B2" s="3" t="n">
        <v>238</v>
      </c>
      <c r="C2" s="3" t="n">
        <v>245</v>
      </c>
      <c r="D2" s="3" t="n">
        <v>317</v>
      </c>
      <c r="E2" s="3" t="n">
        <v>499</v>
      </c>
      <c r="F2" s="4" t="n">
        <v>15095</v>
      </c>
      <c r="G2" s="5" t="n">
        <v>53661</v>
      </c>
      <c r="H2" s="5" t="n">
        <v>50591</v>
      </c>
      <c r="I2" s="5" t="n">
        <v>56987</v>
      </c>
      <c r="J2" s="5" t="n">
        <v>86359</v>
      </c>
      <c r="K2" s="6"/>
      <c r="L2" s="6"/>
      <c r="M2" s="6"/>
      <c r="N2" s="7" t="s">
        <v>14</v>
      </c>
      <c r="P2" s="0" t="n">
        <v>1000</v>
      </c>
      <c r="Q2" s="0" t="n">
        <f aca="false">AVERAGE(B2:B4)</f>
        <v>228.333333333333</v>
      </c>
      <c r="R2" s="0" t="n">
        <f aca="false">STDEV(B2:B4)/SQRT(3)</f>
        <v>6.88799277325728</v>
      </c>
    </row>
    <row r="3" customFormat="false" ht="14.4" hidden="false" customHeight="false" outlineLevel="0" collapsed="false">
      <c r="A3" s="2" t="s">
        <v>15</v>
      </c>
      <c r="B3" s="3" t="n">
        <v>215</v>
      </c>
      <c r="C3" s="3" t="n">
        <v>275</v>
      </c>
      <c r="D3" s="3" t="n">
        <v>374</v>
      </c>
      <c r="E3" s="3" t="n">
        <v>596</v>
      </c>
      <c r="F3" s="4" t="n">
        <v>27707</v>
      </c>
      <c r="G3" s="5" t="n">
        <v>57051</v>
      </c>
      <c r="H3" s="5" t="n">
        <v>47779</v>
      </c>
      <c r="I3" s="5" t="n">
        <v>86452</v>
      </c>
      <c r="J3" s="5" t="n">
        <v>97535</v>
      </c>
      <c r="K3" s="6"/>
      <c r="L3" s="6"/>
      <c r="M3" s="6"/>
      <c r="N3" s="7" t="s">
        <v>14</v>
      </c>
      <c r="P3" s="0" t="n">
        <f aca="false">P2/2</f>
        <v>500</v>
      </c>
      <c r="Q3" s="0" t="n">
        <f aca="false">AVERAGE(C2:C4)</f>
        <v>263.333333333333</v>
      </c>
      <c r="R3" s="0" t="n">
        <f aca="false">STDEV(C2:C4)/SQRT(3)</f>
        <v>9.27960727138337</v>
      </c>
    </row>
    <row r="4" customFormat="false" ht="14.4" hidden="false" customHeight="false" outlineLevel="0" collapsed="false">
      <c r="A4" s="2" t="s">
        <v>16</v>
      </c>
      <c r="B4" s="3" t="n">
        <v>232</v>
      </c>
      <c r="C4" s="3" t="n">
        <v>270</v>
      </c>
      <c r="D4" s="3" t="n">
        <v>307</v>
      </c>
      <c r="E4" s="3" t="n">
        <v>492</v>
      </c>
      <c r="F4" s="4" t="n">
        <v>27498</v>
      </c>
      <c r="G4" s="5" t="n">
        <v>44090</v>
      </c>
      <c r="H4" s="5" t="n">
        <v>59771</v>
      </c>
      <c r="I4" s="5" t="n">
        <v>72522</v>
      </c>
      <c r="J4" s="5" t="n">
        <v>97059</v>
      </c>
      <c r="K4" s="6"/>
      <c r="L4" s="6"/>
      <c r="M4" s="6"/>
      <c r="N4" s="7" t="s">
        <v>14</v>
      </c>
      <c r="P4" s="0" t="n">
        <f aca="false">P3/2</f>
        <v>250</v>
      </c>
      <c r="Q4" s="0" t="n">
        <f aca="false">AVERAGE(D2:D4)</f>
        <v>332.666666666667</v>
      </c>
      <c r="R4" s="0" t="n">
        <f aca="false">STDEV(D2:D4)/SQRT(3)</f>
        <v>20.8673056345194</v>
      </c>
    </row>
    <row r="5" customFormat="false" ht="14.4" hidden="false" customHeight="false" outlineLevel="0" collapsed="false">
      <c r="A5" s="2" t="s">
        <v>17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7" t="s">
        <v>14</v>
      </c>
      <c r="P5" s="0" t="n">
        <f aca="false">P4/2</f>
        <v>125</v>
      </c>
      <c r="Q5" s="0" t="n">
        <f aca="false">AVERAGE(E2:E4)</f>
        <v>529</v>
      </c>
      <c r="R5" s="0" t="n">
        <f aca="false">STDEV(E2:E4)/SQRT(3)</f>
        <v>33.5608899365516</v>
      </c>
    </row>
    <row r="6" customFormat="false" ht="14.4" hidden="false" customHeight="false" outlineLevel="0" collapsed="false">
      <c r="A6" s="2" t="s">
        <v>18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7" t="s">
        <v>14</v>
      </c>
      <c r="P6" s="0" t="n">
        <f aca="false">P5/2</f>
        <v>62.5</v>
      </c>
      <c r="Q6" s="0" t="n">
        <f aca="false">AVERAGE(F2:F4)</f>
        <v>23433.3333333333</v>
      </c>
      <c r="R6" s="0" t="n">
        <f aca="false">STDEV(F2:F4)/SQRT(3)</f>
        <v>4169.60319188502</v>
      </c>
    </row>
    <row r="7" customFormat="false" ht="14.4" hidden="false" customHeight="false" outlineLevel="0" collapsed="false">
      <c r="A7" s="2" t="s">
        <v>19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7" t="s">
        <v>14</v>
      </c>
      <c r="P7" s="0" t="n">
        <f aca="false">P6/2</f>
        <v>31.25</v>
      </c>
      <c r="Q7" s="0" t="n">
        <f aca="false">AVERAGE(G2:G4)</f>
        <v>51600.6666666667</v>
      </c>
      <c r="R7" s="0" t="n">
        <f aca="false">STDEV(G2:G4)/SQRT(3)</f>
        <v>3880.7477944907</v>
      </c>
    </row>
    <row r="8" customFormat="false" ht="14.4" hidden="false" customHeight="false" outlineLevel="0" collapsed="false">
      <c r="A8" s="2" t="s">
        <v>20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7" t="s">
        <v>14</v>
      </c>
      <c r="P8" s="0" t="n">
        <f aca="false">P7/2</f>
        <v>15.625</v>
      </c>
      <c r="Q8" s="0" t="n">
        <f aca="false">AVERAGE(H2:H4)</f>
        <v>52713.6666666667</v>
      </c>
      <c r="R8" s="0" t="n">
        <f aca="false">STDEV(H2:H4)/SQRT(3)</f>
        <v>3620.83329881089</v>
      </c>
    </row>
    <row r="9" customFormat="false" ht="14.4" hidden="false" customHeight="false" outlineLevel="0" collapsed="false">
      <c r="A9" s="2" t="s">
        <v>21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7" t="s">
        <v>14</v>
      </c>
      <c r="P9" s="0" t="n">
        <f aca="false">P8/2</f>
        <v>7.8125</v>
      </c>
      <c r="Q9" s="0" t="n">
        <f aca="false">AVERAGE(I2:I4)</f>
        <v>71987</v>
      </c>
      <c r="R9" s="0" t="n">
        <f aca="false">STDEV(I2:I4)/SQRT(3)</f>
        <v>8510.01811592275</v>
      </c>
    </row>
    <row r="10" customFormat="false" ht="14.4" hidden="false" customHeight="false" outlineLevel="0" collapsed="false">
      <c r="P10" s="0" t="n">
        <v>0</v>
      </c>
      <c r="Q10" s="0" t="n">
        <f aca="false">AVERAGE(J2:J4)</f>
        <v>93651</v>
      </c>
      <c r="R10" s="0" t="n">
        <f aca="false">STDEV(J2:J4)/SQRT(3)</f>
        <v>3648.588402839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2T00:38:32Z</dcterms:created>
  <dc:creator>Paula Do</dc:creator>
  <dc:description/>
  <dc:language>en-US</dc:language>
  <cp:lastModifiedBy>Rasooly, Reuven - ARS</cp:lastModifiedBy>
  <dcterms:modified xsi:type="dcterms:W3CDTF">2020-09-02T21:53:24Z</dcterms:modified>
  <cp:revision>0</cp:revision>
  <dc:subject/>
  <dc:title/>
</cp:coreProperties>
</file>